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ded\Documents\PhD\Articoli\bb_lnc_as_cor\Supplementary\"/>
    </mc:Choice>
  </mc:AlternateContent>
  <xr:revisionPtr revIDLastSave="0" documentId="13_ncr:1_{4B35F968-AA55-4A35-882D-976406161B82}" xr6:coauthVersionLast="47" xr6:coauthVersionMax="47" xr10:uidLastSave="{00000000-0000-0000-0000-000000000000}"/>
  <bookViews>
    <workbookView xWindow="-110" yWindow="-110" windowWidth="19420" windowHeight="11500" activeTab="1" xr2:uid="{B1B8AF5E-0B74-4503-81E2-EDDBCB8360F3}"/>
  </bookViews>
  <sheets>
    <sheet name="Number of lncRNAs and AS events" sheetId="1" r:id="rId1"/>
    <sheet name="Novel coding genes annotation" sheetId="2" r:id="rId2"/>
  </sheets>
  <definedNames>
    <definedName name="functional_coding" localSheetId="1">'Novel coding genes annotation'!$B$3:$B$18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3B3F8EB-53A2-416F-88F3-3BC36475B1D2}" name="functional_coding" type="6" refreshedVersion="8" background="1" saveData="1">
    <textPr codePage="437" sourceFile="C:\Users\feded\Documents\PhD\Melanzana\RNAseq_peel_corolla\functional_coding.txt" decimal="," thousands="." tab="0" space="1" consecutive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2" uniqueCount="348">
  <si>
    <t xml:space="preserve">Pre-filter </t>
  </si>
  <si>
    <t>CPC2</t>
  </si>
  <si>
    <t>CPAT</t>
  </si>
  <si>
    <t>FEELnc</t>
  </si>
  <si>
    <t>Pfam</t>
  </si>
  <si>
    <t>Common</t>
  </si>
  <si>
    <t>Pfam_scan</t>
  </si>
  <si>
    <r>
      <rPr>
        <b/>
        <sz val="11"/>
        <color theme="1"/>
        <rFont val="Calibri"/>
        <family val="2"/>
        <scheme val="minor"/>
      </rPr>
      <t>Coding potential and protein domains scan "non-coding"</t>
    </r>
    <r>
      <rPr>
        <sz val="11"/>
        <color theme="1"/>
        <rFont val="Calibri"/>
        <family val="2"/>
        <scheme val="minor"/>
      </rPr>
      <t xml:space="preserve">                                                </t>
    </r>
    <r>
      <rPr>
        <sz val="9"/>
        <color theme="1"/>
        <rFont val="Calibri"/>
        <family val="2"/>
        <scheme val="minor"/>
      </rPr>
      <t>filtered for class code = i, o, s, u, x</t>
    </r>
  </si>
  <si>
    <r>
      <rPr>
        <b/>
        <sz val="11"/>
        <color theme="1"/>
        <rFont val="Calibri"/>
        <family val="2"/>
        <scheme val="minor"/>
      </rPr>
      <t>Coding potential and protein domains scan "coding"</t>
    </r>
    <r>
      <rPr>
        <sz val="11"/>
        <color theme="1"/>
        <rFont val="Calibri"/>
        <family val="2"/>
        <scheme val="minor"/>
      </rPr>
      <t xml:space="preserve">                                                </t>
    </r>
    <r>
      <rPr>
        <sz val="9"/>
        <color theme="1"/>
        <rFont val="Calibri"/>
        <family val="2"/>
        <scheme val="minor"/>
      </rPr>
      <t>filtered for class code = i, o, s, u, x</t>
    </r>
  </si>
  <si>
    <t>AS</t>
  </si>
  <si>
    <t>A3</t>
  </si>
  <si>
    <t>A5</t>
  </si>
  <si>
    <t>AF</t>
  </si>
  <si>
    <t>AL</t>
  </si>
  <si>
    <t>MX</t>
  </si>
  <si>
    <t>RI</t>
  </si>
  <si>
    <t>SE</t>
  </si>
  <si>
    <r>
      <rPr>
        <b/>
        <sz val="11"/>
        <color theme="1"/>
        <rFont val="Calibri"/>
        <family val="2"/>
        <scheme val="minor"/>
      </rPr>
      <t>AS events and alternative spliced genes</t>
    </r>
    <r>
      <rPr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    </t>
    </r>
    <r>
      <rPr>
        <sz val="9"/>
        <color theme="1"/>
        <rFont val="Calibri"/>
        <family val="2"/>
        <scheme val="minor"/>
      </rPr>
      <t>filtered for class code = n, m, j</t>
    </r>
  </si>
  <si>
    <t xml:space="preserve">Event type </t>
  </si>
  <si>
    <t xml:space="preserve">n. of events </t>
  </si>
  <si>
    <t>n. of genes</t>
  </si>
  <si>
    <t>MSTRG.365.9</t>
  </si>
  <si>
    <t>Name:"Similar to SLY1 SEC1 family transport protein SLY1 (Arabidopsis thaliana OX=3702)" seq_id=1 type=exon</t>
  </si>
  <si>
    <t>MSTRG.657.2</t>
  </si>
  <si>
    <t xml:space="preserve">Name:"Similar to HIDM 2-hydroxyisoflavanone dehydratase (Glycyrrhiza echinata OX=46348)" seq_id=1 type=exon   </t>
  </si>
  <si>
    <t>MSTRG.657.5</t>
  </si>
  <si>
    <t>MSTRG.657.6</t>
  </si>
  <si>
    <t>MSTRG.929.2</t>
  </si>
  <si>
    <t xml:space="preserve">Name:"Similar to At1g22040 F-box/kelch-repeat protein At1g22040 (Arabidopsis thaliana OX=3702)" seq_id=1 type=exon  </t>
  </si>
  <si>
    <t>MSTRG.1162.2</t>
  </si>
  <si>
    <t xml:space="preserve">Name:"Similar to AGL80 Agamous-like MADS-box protein AGL80 (Arabidopsis thaliana OX=3702)" seq_id=1 type=exon </t>
  </si>
  <si>
    <t>MSTRG.1167.1</t>
  </si>
  <si>
    <t xml:space="preserve">Name:"Similar to Vetispiradiene synthase 1 (Hyoscyamus muticus OX=35626)" seq_id=1 type=exon   </t>
  </si>
  <si>
    <t>MSTRG.1167.2</t>
  </si>
  <si>
    <t xml:space="preserve">Name:"Similar to TPS32 Viridiflorene synthase (Solanum lycopersicum OX=4081)" seq_id=1 type=exon   </t>
  </si>
  <si>
    <t>MSTRG.1255.2</t>
  </si>
  <si>
    <t xml:space="preserve">Name:"Similar to SCL14 Scarecrow-like protein 14 (Arabidopsis thaliana OX=3702)" seq_id=1 type=exon  </t>
  </si>
  <si>
    <t>MSTRG.1475.2</t>
  </si>
  <si>
    <t>Name:"Similar to ACA13 Putative calcium-transporting ATPase 13 plasma membrane-type (Arabidopsis thaliana OX=3702)" seq_id=1</t>
  </si>
  <si>
    <t>MSTRG.1475.4</t>
  </si>
  <si>
    <t>MSTRG.1490.4</t>
  </si>
  <si>
    <t xml:space="preserve">Name:"Similar to PRA1E PRA1 family protein E (Arabidopsis thaliana OX=3702)" seq_id=1 type=exon </t>
  </si>
  <si>
    <t>MSTRG.1541.2</t>
  </si>
  <si>
    <t xml:space="preserve">Name:"Similar to MAMYB Transcription factor MAMYB (Arabidopsis thaliana OX=3702)" seq_id=1 type=exon  </t>
  </si>
  <si>
    <t>MSTRG.1650.3</t>
  </si>
  <si>
    <t xml:space="preserve">Name:"Similar to At3g61590 F-box/kelch-repeat protein At3g61590 (Arabidopsis thaliana OX=3702)" seq_id=1 type=exon  </t>
  </si>
  <si>
    <t>MSTRG.1748.3</t>
  </si>
  <si>
    <t>Name:"Similar to MCTP7 Multiple C2 domain and transmembrane region protein 7 (Arabidopsis thaliana</t>
  </si>
  <si>
    <t>MSTRG.1945.2</t>
  </si>
  <si>
    <t xml:space="preserve">Name:"Similar to CPR1 F-box protein CPR1 (Arabidopsis thaliana OX=3702)" seq_id=1 type=exon  </t>
  </si>
  <si>
    <t>MSTRG.2222.2</t>
  </si>
  <si>
    <t xml:space="preserve">Name:"Similar to sbt3 Subtilisin-like protease SBT3 (Solanum lycopersicum OX=4081)" seq_id=1 type=exon  </t>
  </si>
  <si>
    <t>MSTRG.2223.2</t>
  </si>
  <si>
    <t>MSTRG.2513.2</t>
  </si>
  <si>
    <t>Name:"Similar to TOC159 Translocase of chloroplast 159 chloroplastic (Arabidopsis thaliana OX=3702)" seq_id=1 type=exon</t>
  </si>
  <si>
    <t>MSTRG.2712.6</t>
  </si>
  <si>
    <t xml:space="preserve">Name:"Similar to ANX1 Receptor-like protein kinase ANXUR1 (Arabidopsis thaliana OX=3702)" seq_id=1 type=exon </t>
  </si>
  <si>
    <t>MSTRG.2928.2</t>
  </si>
  <si>
    <t xml:space="preserve">Name:"Similar to PCMP-E13 Pentatricopeptide repeat-containing protein At5g56310 (Arabidopsis thaliana OX=3702)" seq_id=1 type=exon </t>
  </si>
  <si>
    <t>MSTRG.3027.2</t>
  </si>
  <si>
    <t xml:space="preserve">Name:"Similar to EIX1 Receptor-like protein EIX1 (Solanum lycopersicum OX=4081)" seq_id=1 type=exon  </t>
  </si>
  <si>
    <t>MSTRG.3177.1</t>
  </si>
  <si>
    <t>Name:"Similar to Retrovirus-related Pol polyprotein from transposon TNT 34335 (Nicotiana tabacum OX=4097)" seq_id=1</t>
  </si>
  <si>
    <t>MSTRG.3502.3</t>
  </si>
  <si>
    <t xml:space="preserve">Name:"Similar to At1g55270 F-box/kelch-repeat protein At1g55270 (Arabidopsis thaliana OX=3702)" seq_id=1 type=exon  </t>
  </si>
  <si>
    <t>MSTRG.9397.2</t>
  </si>
  <si>
    <t xml:space="preserve">Name:"Similar to At4g20840 Berberine bridge enzyme-like 21 (Arabidopsis thaliana OX=3702)" seq_id=2 type=exon </t>
  </si>
  <si>
    <t>MSTRG.9912.2</t>
  </si>
  <si>
    <t>Name:"Similar to GN ARF guanine-nucleotide exchange factor GNOM (Arabidopsis thaliana OX=3702)" seq_id=2 type=exon</t>
  </si>
  <si>
    <t>MSTRG.9981.2</t>
  </si>
  <si>
    <t xml:space="preserve">Name:"Similar to LBD25 LOB domain-containing protein 25 (Arabidopsis thaliana OX=3702)" seq_id=2 type=exon </t>
  </si>
  <si>
    <t>MSTRG.10371.1</t>
  </si>
  <si>
    <t>Name:"Similar to TAF8 Transcription initiation factor TFIID subunit 8 (Arabidopsis thaliana OX=3702)" seq_id=2</t>
  </si>
  <si>
    <t>MSTRG.10437.1</t>
  </si>
  <si>
    <t xml:space="preserve">Name:"Protein of unknown function" seq_id=2 type=exon       </t>
  </si>
  <si>
    <t>MSTRG.10550.2</t>
  </si>
  <si>
    <t>MSTRG.11039.3</t>
  </si>
  <si>
    <t>Name:"Similar to Os06g0130600 Barley B recombinant-like protein D (Oryza sativa subsp. japonica OX=39947)"</t>
  </si>
  <si>
    <t>MSTRG.11039.4</t>
  </si>
  <si>
    <t>MSTRG.11160.2</t>
  </si>
  <si>
    <t>Name:"Similar to At2g18540 Vicilin-like seed storage protein At2g18540 (Arabidopsis thaliana OX=3702)" seq_id=2 type=exon</t>
  </si>
  <si>
    <t>MSTRG.11190.1</t>
  </si>
  <si>
    <t>MSTRG.11359.1</t>
  </si>
  <si>
    <t xml:space="preserve">Name:"Similar to SCL32 Scarecrow-like protein 32 (Arabidopsis thaliana OX=3702)" seq_id=2 type=exon  </t>
  </si>
  <si>
    <t>MSTRG.11483.9</t>
  </si>
  <si>
    <t xml:space="preserve">Name:"Similar to CYP76B6 Geraniol 8-hydroxylase (Catharanthus roseus OX=4058)" seq_id=2 type=exon   </t>
  </si>
  <si>
    <t>MSTRG.11483.11</t>
  </si>
  <si>
    <t>MSTRG.11483.10</t>
  </si>
  <si>
    <t>MSTRG.11633.2</t>
  </si>
  <si>
    <t xml:space="preserve">Name:"Similar to CGT UDP-glycosyltransferase 13 (Mangifera indica OX=29780)" seq_id=2 type=exon   </t>
  </si>
  <si>
    <t>MSTRG.11712.2</t>
  </si>
  <si>
    <t>Name:"Similar to At5g39980 Pentatricopeptide repeat-containing protein At5g39980, chloroplastic (Arabidopsis thaliana OX=3702)" seq_id=2 type=exon</t>
  </si>
  <si>
    <t>MSTRG.11760.2</t>
  </si>
  <si>
    <t xml:space="preserve">Name:"Similar to ATL46 RING-H2 finger protein ATL46 (Arabidopsis thaliana OX=3702)" seq_id=2 type=exon </t>
  </si>
  <si>
    <t>MSTRG.11851.1</t>
  </si>
  <si>
    <t>Name:"Similar to LPE1 Protein LOW PHOTOSYNTHETIC EFFICIENCY 1 chloroplastic (Arabidopsis thaliana OX=3702)" seq_id=2</t>
  </si>
  <si>
    <t>MSTRG.12329.2</t>
  </si>
  <si>
    <t>Name:"Similar to At5g24010 Probable receptor-like protein kinase At5g24010 (Arabidopsis thaliana OX=3702)" seq_id=3 type=exon</t>
  </si>
  <si>
    <t>MSTRG.12329.3</t>
  </si>
  <si>
    <t>MSTRG.12355.2</t>
  </si>
  <si>
    <t>Name:"Similar to RCCR Red chlorophyll catabolite reductase, chloroplastic (Arabidopsis thaliana OX=3702)" seq_id=3 type=exon</t>
  </si>
  <si>
    <t>MSTRG.13242.1</t>
  </si>
  <si>
    <t>Name:"Similar to PCMP-E53 Pentatricopeptide repeat-containing protein At4g25270, chloroplastic (Arabidopsis thaliana OX=3702)" seq_id=3 type=exon</t>
  </si>
  <si>
    <t>MSTRG.13361.1</t>
  </si>
  <si>
    <t>Name:"Similar to Retrovirus-related Pol polyprotein from transposon TNT 34335 (Nicotiana tabacum OX=4097)" seq_id=3</t>
  </si>
  <si>
    <t>MSTRG.13457.6</t>
  </si>
  <si>
    <t xml:space="preserve">Name:"Similar to S40-4 Protein S40-4 (Arabidopsis thaliana OX=3702)" seq_id=3 type=exon   </t>
  </si>
  <si>
    <t>MSTRG.13487.2</t>
  </si>
  <si>
    <t>Name:"Similar to DHHC9 Protein S-acyltransferase DHHC9 (Oryza sativa subsp. japonica OX=39947)" seq_id=3 type=exon</t>
  </si>
  <si>
    <t>MSTRG.13809.2</t>
  </si>
  <si>
    <t>Name:"Similar to MRF1 MA3 DOMAIN-CONTAINING TRANSLATION REGULATORY FACTOR 1 (Arabidopsis thaliana OX=3702)" seq_id=3</t>
  </si>
  <si>
    <t>MSTRG.13822.2</t>
  </si>
  <si>
    <t>Name:"Similar to SOBIR1 Leucine-rich repeat receptor-like serine/threonine/tyrosine-protein kinase SOBIR1 (Arabidopsis thaliana OX=3702)" seq_id=3</t>
  </si>
  <si>
    <t>MSTRG.13852.1</t>
  </si>
  <si>
    <t>Name:"Similar to At3g48250 Pentatricopeptide repeat-containing protein At3g48250, chloroplastic (Arabidopsis thaliana OX=3702)" seq_id=3 type=exon</t>
  </si>
  <si>
    <t>MSTRG.14021.4</t>
  </si>
  <si>
    <t>Name:"Similar to OTP43 Pentatricopeptide repeat-containing protein At1g74900, mitochondrial (Arabidopsis thaliana OX=3702)" seq_id=3 type=exon</t>
  </si>
  <si>
    <t>MSTRG.14177.2</t>
  </si>
  <si>
    <t xml:space="preserve">Name:"Protein of unknown function" seq_id=3 type=exon       </t>
  </si>
  <si>
    <t>MSTRG.14177.3</t>
  </si>
  <si>
    <t>MSTRG.14253.3</t>
  </si>
  <si>
    <t xml:space="preserve">Name:"Similar to At1g52620 Pentatricopeptide repeat-containing protein At1g52620 (Arabidopsis thaliana OX=3702)" seq_id=3 type=exon </t>
  </si>
  <si>
    <t>MSTRG.14345.2</t>
  </si>
  <si>
    <t>Name:"Similar to At5g10770 Aspartyl protease family protein At5g10770 (Arabidopsis thaliana OX=3702)" seq_id=3 type=exon</t>
  </si>
  <si>
    <t>MSTRG.14442.2</t>
  </si>
  <si>
    <t xml:space="preserve">Name:"Similar to RABA6B Ras-related protein RABA6b (Arabidopsis thaliana OX=3702)" seq_id=3 type=exon  </t>
  </si>
  <si>
    <t>MSTRG.14879.2</t>
  </si>
  <si>
    <t xml:space="preserve">Name:"Similar to KCS1 3-ketoacyl-CoA synthase 1 (Arabidopsis thaliana OX=3702)" seq_id=4 type=exon  </t>
  </si>
  <si>
    <t>MSTRG.14972.1</t>
  </si>
  <si>
    <t xml:space="preserve">Name:"Similar to S40-4 Protein S40-4 (Arabidopsis thaliana OX=3702)" seq_id=4 type=exon   </t>
  </si>
  <si>
    <t>MSTRG.15033.1</t>
  </si>
  <si>
    <t xml:space="preserve">Name:"Protein of unknown function" seq_id=4 type=exon       </t>
  </si>
  <si>
    <t>MSTRG.15037.2</t>
  </si>
  <si>
    <t>MSTRG.15178.3</t>
  </si>
  <si>
    <t>Name:"Similar to At1g03560 Pentatricopeptide repeat-containing protein At1g03560, mitochondrial (Arabidopsis thaliana OX=3702)" seq_id=4 type=exon</t>
  </si>
  <si>
    <t>MSTRG.15194.2</t>
  </si>
  <si>
    <t xml:space="preserve">Name:"Similar to mat1 Phenolic glucoside malonyltransferase 1 (Nicotiana tabacum OX=4097)" seq_id=4 type=exon </t>
  </si>
  <si>
    <t>MSTRG.15194.3</t>
  </si>
  <si>
    <t>MSTRG.15486.3</t>
  </si>
  <si>
    <t>Name:"Similar to petD Cytochrome b6-f complex subunit 4 (Daucus carota OX=4039)" seq_id=4 type=exon</t>
  </si>
  <si>
    <t>MSTRG.15546.2</t>
  </si>
  <si>
    <t xml:space="preserve">Name:"Similar to ERF014 Ethylene-responsive transcription factor ERF014 (Arabidopsis thaliana OX=3702)" seq_id=4 type=exon </t>
  </si>
  <si>
    <t>MSTRG.15639.2</t>
  </si>
  <si>
    <t>Name:"Similar to At1g34300 G-type lectin S-receptor-like serine/threonine-protein kinase At1g34300 (Arabidopsis thaliana OX=3702)" seq_id=4</t>
  </si>
  <si>
    <t>MSTRG.15691.1</t>
  </si>
  <si>
    <t xml:space="preserve">Name:"Similar to At1g77405 Pentatricopeptide repeat-containing protein At1g77405 (Arabidopsis thaliana OX=3702)" seq_id=4 type=exon </t>
  </si>
  <si>
    <t>MSTRG.15723.2</t>
  </si>
  <si>
    <t>MSTRG.15835.1</t>
  </si>
  <si>
    <t xml:space="preserve">Name:"Similar to MKS1 Protein MKS1 (Arabidopsis thaliana OX=3702)" seq_id=4 type=exon   </t>
  </si>
  <si>
    <t>MSTRG.15852.2</t>
  </si>
  <si>
    <t xml:space="preserve">Name:"Similar to SKIP15 SKP1-interacting partner 15 (Arabidopsis thaliana OX=3702)" seq_id=4 type=exon  </t>
  </si>
  <si>
    <t>MSTRG.15852.3</t>
  </si>
  <si>
    <t>MSTRG.15852.4</t>
  </si>
  <si>
    <t>MSTRG.16098.3</t>
  </si>
  <si>
    <t>Name:"Similar to Os05g0571100 Protein WHAT'S THIS FACTOR 1 homolog, chloroplastic (Oryza sativa subsp.</t>
  </si>
  <si>
    <t>MSTRG.16115.2</t>
  </si>
  <si>
    <t xml:space="preserve">Name:"Similar to PHI-1 Protein PHOSPHATE-INDUCED 1 (Nicotiana tabacum OX=4097)" seq_id=4 type=exon  </t>
  </si>
  <si>
    <t>MSTRG.16713.1</t>
  </si>
  <si>
    <t xml:space="preserve">Name:"Similar to PETE Plastocyanin A, chloroplastic (Populus nigra OX=3691)" seq_id=4 type=exon  </t>
  </si>
  <si>
    <t>MSTRG.16927.2</t>
  </si>
  <si>
    <t xml:space="preserve">Name:"Similar to GAE3 UDP-glucuronate 4-epimerase 3 (Arabidopsis thaliana OX=3702)" seq_id=5 type=exon  </t>
  </si>
  <si>
    <t>MSTRG.16927.3</t>
  </si>
  <si>
    <t>MSTRG.17054.1</t>
  </si>
  <si>
    <t>Name:"Similar to At1g50180 Putative disease resistance protein At1g50180 (Arabidopsis thaliana OX=3702)" seq_id=5 type=exon</t>
  </si>
  <si>
    <t>MSTRG.17187.1</t>
  </si>
  <si>
    <t xml:space="preserve">Name:"Protein of unknown function" seq_id=5 type=exon       </t>
  </si>
  <si>
    <t>MSTRG.18059.1</t>
  </si>
  <si>
    <t xml:space="preserve">Name:"Similar to FAD2 Delta(12)-fatty-acid desaturase FAD2 (Vernicia fordii OX=73154)" seq_id=5 type=exon  </t>
  </si>
  <si>
    <t>MSTRG.18257.3</t>
  </si>
  <si>
    <t xml:space="preserve">Name:"Similar to UGT85A23 7-deoxyloganetin glucosyltransferase (Catharanthus roseus OX=4058)" seq_id=5 type=exon   </t>
  </si>
  <si>
    <t>MSTRG.18326.2</t>
  </si>
  <si>
    <t xml:space="preserve">Name:"Similar to CYP81Q32 Cytochrome P450 81Q32 (Catharanthus roseus OX=4058)" seq_id=5 type=exon  </t>
  </si>
  <si>
    <t>MSTRG.18337.2</t>
  </si>
  <si>
    <t xml:space="preserve">Name:"Similar to GT4A Nuatigenin 3-beta-glucosyltransferase (Solanum aculeatissimum OX=267265)" seq_id=5 type=exon   </t>
  </si>
  <si>
    <t>MSTRG.18420.3</t>
  </si>
  <si>
    <t xml:space="preserve">Name:"Similar to WEX 3'-5' exonuclease (Arabidopsis thaliana OX=3702)" seq_id=5 type=exon   </t>
  </si>
  <si>
    <t>MSTRG.18742.5</t>
  </si>
  <si>
    <t>MSTRG.18847.3</t>
  </si>
  <si>
    <t>Name:"Similar to PCMP-E25 Pentatricopeptide repeat-containing protein At1g09220, mitochondrial (Arabidopsis thaliana OX=3702)" seq_id=6 type=exon</t>
  </si>
  <si>
    <t>MSTRG.19011.1</t>
  </si>
  <si>
    <t xml:space="preserve">Name:"Protein of unknown function" seq_id=6 type=exon       </t>
  </si>
  <si>
    <t>MSTRG.19127.1</t>
  </si>
  <si>
    <t>MSTRG.19161.1</t>
  </si>
  <si>
    <t>MSTRG.19250.2</t>
  </si>
  <si>
    <t xml:space="preserve">Name:"Similar to Elongation factor 1-alpha (Solanum lycopersicum OX=4081)" seq_id=6 type=exon   </t>
  </si>
  <si>
    <t>MSTRG.19435.2</t>
  </si>
  <si>
    <t xml:space="preserve">Name:"Similar to Peptide-N4-(N-acetyl-beta-glucosaminyl)asparagine amidase A (Prunus dulcis OX=3755)" seq_id=6 type=exon   </t>
  </si>
  <si>
    <t>MSTRG.19555.2</t>
  </si>
  <si>
    <t>Name:"Similar to MSR4 Peptide methionine sulfoxide reductase A4, chloroplastic (Arabidopsis thaliana OX=3702)" seq_id=6</t>
  </si>
  <si>
    <t>MSTRG.19705.2</t>
  </si>
  <si>
    <t>Name:"Similar to CAND7 Protein CANDIDATE G-PROTEIN COUPLED RECEPTOR 7 (Arabidopsis thaliana OX=3702)" seq_id=6</t>
  </si>
  <si>
    <t>MSTRG.19770.1</t>
  </si>
  <si>
    <t>Name:"Similar to RE1 Retrovirus-related Pol polyprotein from transposon RE1 (Arabidopsis thaliana OX=3702)" seq_id=6</t>
  </si>
  <si>
    <t>MSTRG.19775.1</t>
  </si>
  <si>
    <t>Name:"Similar to Retrovirus-related Pol polyprotein from transposon TNT 34335 (Nicotiana tabacum OX=4097)" seq_id=6</t>
  </si>
  <si>
    <t>MSTRG.19801.1</t>
  </si>
  <si>
    <t>Name:"Similar to AVP1 Pyrophosphate-energized vacuolar membrane proton pump 1 (Arabidopsis thaliana OX=3702)" seq_id=6</t>
  </si>
  <si>
    <t>MSTRG.19806.1</t>
  </si>
  <si>
    <t xml:space="preserve">Name:"Similar to STY46 Serine/threonine-protein kinase STY46 (Arabidopsis thaliana OX=3702)" seq_id=6 type=exon  </t>
  </si>
  <si>
    <t>MSTRG.20151.1</t>
  </si>
  <si>
    <t>Name:"Similar to At5g54830 Cytochrome b561, DM13 and DOMON domain-containing protein At5g54830 (Arabidopsis thaliana</t>
  </si>
  <si>
    <t>MSTRG.20176.1</t>
  </si>
  <si>
    <t>Name:"Similar to At5g11310 Pentatricopeptide repeat-containing protein At5g11310, mitochondrial (Arabidopsis thaliana OX=3702)" seq_id=6 type=exon</t>
  </si>
  <si>
    <t>MSTRG.20307.2</t>
  </si>
  <si>
    <t xml:space="preserve">Name:"Similar to SIP2-1 Probable aquaporin SIP2-1 (Arabidopsis thaliana OX=3702)" seq_id=6 type=exon  </t>
  </si>
  <si>
    <t>MSTRG.20563.2</t>
  </si>
  <si>
    <t xml:space="preserve">Name:"Similar to CDF3 Cyclic dof factor 3 (Arabidopsis thaliana OX=3702)" seq_id=6 type=exon </t>
  </si>
  <si>
    <t>MSTRG.21099.2</t>
  </si>
  <si>
    <t xml:space="preserve">Name:"Similar to IDM1 Increased DNA methylation 1 (Arabidopsis thaliana OX=3702)" seq_id=6 type=exon </t>
  </si>
  <si>
    <t>MSTRG.21289.1</t>
  </si>
  <si>
    <t xml:space="preserve">Name:"Similar to RLP41 Receptor-like protein 41 (Arabidopsis thaliana OX=3702)" seq_id=6 type=exon  </t>
  </si>
  <si>
    <t>MSTRG.21393.1</t>
  </si>
  <si>
    <t xml:space="preserve">Name:"Similar to GER2 Putative GDP-L-fucose synthase 2 (Arabidopsis thaliana OX=3702)" seq_id=7 type=exon </t>
  </si>
  <si>
    <t>MSTRG.21393.2</t>
  </si>
  <si>
    <t>MSTRG.21393.3</t>
  </si>
  <si>
    <t>MSTRG.21402.2</t>
  </si>
  <si>
    <t xml:space="preserve">Name:"Protein of unknown function" seq_id=7 type=exon       </t>
  </si>
  <si>
    <t>MSTRG.21729.1</t>
  </si>
  <si>
    <t>MSTRG.21741.1</t>
  </si>
  <si>
    <t>Name:"Similar to RE1 Retrovirus-related Pol polyprotein from transposon RE1 (Arabidopsis thaliana OX=3702)" seq_id=7</t>
  </si>
  <si>
    <t>MSTRG.21848.1</t>
  </si>
  <si>
    <t>MSTRG.21848.2</t>
  </si>
  <si>
    <t>MSTRG.22208.2</t>
  </si>
  <si>
    <t xml:space="preserve">Name:"Similar to CCX4 Cation/calcium exchanger 4 (Arabidopsis thaliana OX=3702)" seq_id=7 type=exon  </t>
  </si>
  <si>
    <t>MSTRG.22222.1</t>
  </si>
  <si>
    <t xml:space="preserve">Name:"Similar to At1g27530 Ubiquitin-fold modifier-conjugating enzyme 1 (Arabidopsis thaliana OX=3702)" seq_id=7 type=exon </t>
  </si>
  <si>
    <t>MSTRG.22358.4</t>
  </si>
  <si>
    <t>MSTRG.22525.2</t>
  </si>
  <si>
    <t>Name:"Similar to MAPKKK18 Mitogen-activated protein kinase kinase kinase 18 (Arabidopsis thaliana OX=3702)" seq_id=7</t>
  </si>
  <si>
    <t>MSTRG.22575.1</t>
  </si>
  <si>
    <t>Name:"Similar to PCMP-A3 Pentatricopeptide repeat-containing protein At1g71460, chloroplastic (Arabidopsis thaliana OX=3702)" seq_id=7 type=exon</t>
  </si>
  <si>
    <t>MSTRG.22575.2</t>
  </si>
  <si>
    <t>MSTRG.22848.1</t>
  </si>
  <si>
    <t>Name:"Similar to Retrovirus-related Pol polyprotein from transposon TNT 34335 (Nicotiana tabacum OX=4097)" seq_id=7</t>
  </si>
  <si>
    <t>MSTRG.23267.6</t>
  </si>
  <si>
    <t xml:space="preserve">Name:"Similar to PGIP2 Polygalacturonase inhibitor 2 (Arabidopsis thaliana OX=3702)" seq_id=7 type=exon  </t>
  </si>
  <si>
    <t>MSTRG.23766.2</t>
  </si>
  <si>
    <t>Name:"Similar to CRR21 Pentatricopeptide repeat-containing protein At5g55740, chloroplastic (Arabidopsis thaliana OX=3702)" seq_id=8 type=exon</t>
  </si>
  <si>
    <t>MSTRG.23811.1</t>
  </si>
  <si>
    <t xml:space="preserve">Name:"Similar to SLP2 Shewanella-like protein phosphatase 2 (Arabidopsis thaliana OX=3702)" seq_id=8 type=exon </t>
  </si>
  <si>
    <t>MSTRG.23811.3</t>
  </si>
  <si>
    <t>MSTRG.23811.4</t>
  </si>
  <si>
    <t>MSTRG.24030.2</t>
  </si>
  <si>
    <t xml:space="preserve">Name:"Similar to PCMP-H28 Pentatricopeptide repeat-containing protein At4g21065 (Arabidopsis thaliana OX=3702)" seq_id=8 type=exon </t>
  </si>
  <si>
    <t>MSTRG.24525.1</t>
  </si>
  <si>
    <t xml:space="preserve">Name:"Protein of unknown function" seq_id=8 type=exon       </t>
  </si>
  <si>
    <t>MSTRG.25087.2</t>
  </si>
  <si>
    <t>Name:"Similar to RGA4 Putative disease resistance protein RGA4 (Solanum bulbocastanum OX=147425)" seq_id=8 type=exon</t>
  </si>
  <si>
    <t>MSTRG.25123.2</t>
  </si>
  <si>
    <t>MSTRG.25309.3</t>
  </si>
  <si>
    <t xml:space="preserve">Name:"Similar to AGL103 Agamous-like MADS-box protein AGL103 (Arabidopsis thaliana OX=3702)" seq_id=8 type=exon </t>
  </si>
  <si>
    <t>MSTRG.25418.1</t>
  </si>
  <si>
    <t>Name:"Similar to LPPB Probable lipid phosphate phosphatase beta (Arabidopsis thaliana OX=3702)" seq_id=8 type=exon</t>
  </si>
  <si>
    <t>MSTRG.25418.2</t>
  </si>
  <si>
    <t>MSTRG.25418.4</t>
  </si>
  <si>
    <t>MSTRG.25418.6</t>
  </si>
  <si>
    <t>MSTRG.25500.1</t>
  </si>
  <si>
    <t xml:space="preserve">Name:"Similar to SBTM4 Subtilisin-like protease 4 (Lotus japonicus OX=34305)" seq_id=8 type=exon  </t>
  </si>
  <si>
    <t>MSTRG.26184.2</t>
  </si>
  <si>
    <t>Name:"Similar to HSC-2 Heat shock cognate 70 kDa protein 2 (Solanum lycopersicum OX=4081)"</t>
  </si>
  <si>
    <t>MSTRG.26211.1</t>
  </si>
  <si>
    <t>Name:"Similar to RE1 Retrovirus-related Pol polyprotein from transposon RE1 (Arabidopsis thaliana OX=3702)" seq_id=9</t>
  </si>
  <si>
    <t>MSTRG.26278.1</t>
  </si>
  <si>
    <t xml:space="preserve">Name:"Similar to RLP54 Receptor-like protein 54 (Arabidopsis thaliana OX=3702)" seq_id=9 type=exon  </t>
  </si>
  <si>
    <t>MSTRG.26278.2</t>
  </si>
  <si>
    <t>MSTRG.26298.2</t>
  </si>
  <si>
    <t>Name:"Similar to RE2 Retrovirus-related Pol polyprotein from transposon RE2 (Arabidopsis thaliana OX=3702)" seq_id=9</t>
  </si>
  <si>
    <t>MSTRG.26461.2</t>
  </si>
  <si>
    <t>MSTRG.26503.3</t>
  </si>
  <si>
    <t xml:space="preserve">Name:"Protein of unknown function" seq_id=9 type=exon       </t>
  </si>
  <si>
    <t>MSTRG.26514.1</t>
  </si>
  <si>
    <t>MSTRG.26764.2</t>
  </si>
  <si>
    <t xml:space="preserve">Name:"Similar to CYP82E4 Nicotine N-demethylase CYP82E4 (Nicotiana tomentosiformis OX=4098)" seq_id=9 type=exon  </t>
  </si>
  <si>
    <t>MSTRG.26945.5</t>
  </si>
  <si>
    <t>MSTRG.27084.2</t>
  </si>
  <si>
    <t xml:space="preserve">Name:"Similar to CCX1 Cation/calcium exchanger 1 (Arabidopsis thaliana OX=3702)" seq_id=9 type=exon  </t>
  </si>
  <si>
    <t>MSTRG.27445.2</t>
  </si>
  <si>
    <t xml:space="preserve">Name:"Similar to ASHR2 Histone-lysine N-methyltransferase ASHR2 (Arabidopsis thaliana OX=3702)" seq_id=9 type=exon  </t>
  </si>
  <si>
    <t>MSTRG.27530.1</t>
  </si>
  <si>
    <t>Name:"Similar to SUVH9 Histone-lysine N-methyltransferase family member SUVH9 (Arabidopsis thaliana OX=3702)" seq_id=9 type=exon</t>
  </si>
  <si>
    <t>MSTRG.27537.2</t>
  </si>
  <si>
    <t>Name:"Similar to AMT1-1 Ammonium transporter 1 member 1 (Solanum lycopersicum OX=4081)" seq_id=9 type=exon</t>
  </si>
  <si>
    <t>MSTRG.3572.2</t>
  </si>
  <si>
    <t xml:space="preserve">Name:"Similar to RPI1 Probable ribose-5-phosphate isomerase 1 (Arabidopsis thaliana OX=3702)" seq_id=10 type=exon </t>
  </si>
  <si>
    <t>MSTRG.3804.1</t>
  </si>
  <si>
    <t>Name:"Similar to MTERF15 Transcription termination factor MTERF15, mitochondrial (Arabidopsis thaliana OX=3702)" seq_id=10 type=exon</t>
  </si>
  <si>
    <t>MSTRG.3804.3</t>
  </si>
  <si>
    <t xml:space="preserve">Name:"Protein of unknown function" seq_id=10 type=exon       </t>
  </si>
  <si>
    <t>MSTRG.3981.4</t>
  </si>
  <si>
    <t>Name:"Similar to At4g16580 Probable protein phosphatase 2C 55 (Arabidopsis thaliana OX=3702)" seq_id=10 type=exon</t>
  </si>
  <si>
    <t>MSTRG.4515.1</t>
  </si>
  <si>
    <t xml:space="preserve">Name:"Similar to CYP96A15 Alkane hydroxylase MAH1 (Arabidopsis thaliana OX=3702)" seq_id=10 type=exon  </t>
  </si>
  <si>
    <t>MSTRG.4732.1</t>
  </si>
  <si>
    <t xml:space="preserve">Name:"Similar to At2g28050 Pentatricopeptide repeat-containing protein At2g28050 (Arabidopsis thaliana OX=3702)" seq_id=10 type=exon </t>
  </si>
  <si>
    <t>MSTRG.4747.2</t>
  </si>
  <si>
    <t>Name:"Similar to LECRK81 L-type lectin-domain containing receptor kinase VIII.1 (Arabidopsis thaliana OX=3702)" seq_id=10</t>
  </si>
  <si>
    <t>MSTRG.4813.3</t>
  </si>
  <si>
    <t>Name:"Similar to XA21 Receptor kinase-like protein Xa21 (Oryza sativa subsp. indica OX=39946)" seq_id=10</t>
  </si>
  <si>
    <t>MSTRG.4813.4</t>
  </si>
  <si>
    <t>MSTRG.5488.3</t>
  </si>
  <si>
    <t xml:space="preserve">Name:"Similar to EIX1 Receptor-like protein EIX1 (Solanum lycopersicum OX=4081)" seq_id=10 type=exon  </t>
  </si>
  <si>
    <t>MSTRG.5488.4</t>
  </si>
  <si>
    <t>MSTRG.5719.2</t>
  </si>
  <si>
    <t>Name:"Similar to RPL6 Large ribosomal subunit protein eL6 (Mesembryanthemum crystallinum OX=3544)" seq_id=11 type=exon</t>
  </si>
  <si>
    <t>MSTRG.5858.1</t>
  </si>
  <si>
    <t xml:space="preserve">Name:"Similar to PTS1 Pterocarpan synthase 1 (Glycine max OX=3847)" seq_id=11 type=exon  </t>
  </si>
  <si>
    <t>MSTRG.6160.2</t>
  </si>
  <si>
    <t xml:space="preserve">Name:"Protein of unknown function" seq_id=11 type=exon       </t>
  </si>
  <si>
    <t>MSTRG.6197.2</t>
  </si>
  <si>
    <t xml:space="preserve">Name:"Similar to PYRB2 Aspartate carbamoyltransferase 2 chloroplastic (Pisum sativum OX=3888)" seq_id=11 type=exon </t>
  </si>
  <si>
    <t>MSTRG.6236.3</t>
  </si>
  <si>
    <t xml:space="preserve">Name:"Similar to CYP19-3 Peptidyl-prolyl cis-trans isomerase CYP19-3 (Arabidopsis thaliana OX=3702)" seq_id=11 type=exon </t>
  </si>
  <si>
    <t>MSTRG.7297.4</t>
  </si>
  <si>
    <t xml:space="preserve">Name:"Similar to At2g40090 Putative ABC1 protein At2g40090 (Arabidopsis thaliana OX=3702)" seq_id=11 type=exon </t>
  </si>
  <si>
    <t>MSTRG.7451.1</t>
  </si>
  <si>
    <t xml:space="preserve">Name:"Similar to RPP13 Disease resistance protein RPP13 (Arabidopsis thaliana OX=3702)" seq_id=11 type=exon </t>
  </si>
  <si>
    <t>MSTRG.7451.3</t>
  </si>
  <si>
    <t>Name:"Similar to RPP13L3 Putative disease resistance RPP13-like protein 3 (Arabidopsis thaliana OX=3702)" seq_id=11</t>
  </si>
  <si>
    <t>MSTRG.7543.1</t>
  </si>
  <si>
    <t xml:space="preserve">Name:"Similar to MIZ1 Protein MIZU-KUSSEI 1 (Arabidopsis thaliana OX=3702)" seq_id=11 type=exon  </t>
  </si>
  <si>
    <t>MSTRG.7752.3</t>
  </si>
  <si>
    <t>Name:"Similar to RGA4 Putative disease resistance protein RGA4 (Solanum bulbocastanum OX=147425)" seq_id=11 type=exon</t>
  </si>
  <si>
    <t>MSTRG.7786.2</t>
  </si>
  <si>
    <t>Name:"Similar to FES1 Cytochrome b-c1 complex subunit Rieske, mitochondrial (Solanum tuberosum OX=4113)" seq_id=11</t>
  </si>
  <si>
    <t>MSTRG.7940.2</t>
  </si>
  <si>
    <t>Name:"Similar to LRX5 Leucine-rich repeat extensin-like protein 5 (Arabidopsis thaliana OX=3702)" seq_id=12 type=exon</t>
  </si>
  <si>
    <t>MSTRG.8092.3</t>
  </si>
  <si>
    <t xml:space="preserve">Name:"Similar to 9DC3 Receptor-like protein 9DC3 (Solanum pimpinellifolium OX=4084)" seq_id=12 type=exon  </t>
  </si>
  <si>
    <t>MSTRG.8351.4</t>
  </si>
  <si>
    <t>Name:"Similar to RE1 Retrovirus-related Pol polyprotein from transposon RE1 (Arabidopsis thaliana OX=3702)" seq_id=12</t>
  </si>
  <si>
    <t>MSTRG.8714.2</t>
  </si>
  <si>
    <t xml:space="preserve">Name:"Similar to EMB2744 Pentatricopeptide repeat-containing protein At5g39680 (Arabidopsis thaliana OX=3702)" seq_id=12 type=exon </t>
  </si>
  <si>
    <t>MSTRG.8750.3</t>
  </si>
  <si>
    <t xml:space="preserve">Name:"Similar to At5g38730 Pentatricopeptide repeat-containing protein At5g38730 (Arabidopsis thaliana OX=3702)" seq_id=12 type=exon </t>
  </si>
  <si>
    <t>MSTRG.8941.3</t>
  </si>
  <si>
    <t xml:space="preserve">Name:"Similar to At5g21040 F-box/WD-40 repeat-containing protein At5g21040 (Arabidopsis thaliana OX=3702)" seq_id=12 type=exon </t>
  </si>
  <si>
    <t>MSTRG.9078.2</t>
  </si>
  <si>
    <t xml:space="preserve">Name:"Similar to At5g22090 Protein FAF-like, chloroplastic (Arabidopsis thaliana OX=3702)" seq_id=12 type=exon  </t>
  </si>
  <si>
    <t>MSTRG.9282.1</t>
  </si>
  <si>
    <t>Name:"Similar to At1g77360 Pentatricopeptide repeat-containing protein At1g77360, mitochondrial (Arabidopsis thaliana OX=3702)" seq_id=12 type=exon</t>
  </si>
  <si>
    <t>Gene id</t>
  </si>
  <si>
    <t>Function</t>
  </si>
  <si>
    <t>u</t>
  </si>
  <si>
    <t>o</t>
  </si>
  <si>
    <t>x</t>
  </si>
  <si>
    <t>i</t>
  </si>
  <si>
    <t>Common identified lncRNAs and class code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9" xfId="0" applyBorder="1"/>
    <xf numFmtId="0" fontId="1" fillId="0" borderId="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unctional_coding" connectionId="1" xr16:uid="{5841CD98-4ECE-4A05-8F42-F59EA26996D6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84420-70D9-4A5E-BCFC-E94DDB8B31D4}">
  <dimension ref="C1:S14"/>
  <sheetViews>
    <sheetView topLeftCell="B1" zoomScale="96" workbookViewId="0">
      <selection activeCell="M13" sqref="M13:S18"/>
    </sheetView>
  </sheetViews>
  <sheetFormatPr defaultRowHeight="14.5" x14ac:dyDescent="0.35"/>
  <cols>
    <col min="11" max="11" width="16.1796875" bestFit="1" customWidth="1"/>
    <col min="13" max="13" width="9.81640625" bestFit="1" customWidth="1"/>
    <col min="14" max="14" width="8.7265625" customWidth="1"/>
    <col min="15" max="15" width="8.984375E-2" customWidth="1"/>
  </cols>
  <sheetData>
    <row r="1" spans="3:19" ht="15" thickBot="1" x14ac:dyDescent="0.4"/>
    <row r="2" spans="3:19" ht="14.5" customHeight="1" x14ac:dyDescent="0.35">
      <c r="C2" s="29" t="s">
        <v>7</v>
      </c>
      <c r="D2" s="30"/>
      <c r="E2" s="30"/>
      <c r="F2" s="30"/>
      <c r="G2" s="30"/>
      <c r="H2" s="31"/>
      <c r="K2" s="29" t="s">
        <v>17</v>
      </c>
      <c r="L2" s="30"/>
      <c r="M2" s="30"/>
      <c r="N2" s="30"/>
      <c r="O2" s="30"/>
      <c r="P2" s="30"/>
      <c r="Q2" s="30"/>
      <c r="R2" s="30"/>
      <c r="S2" s="31"/>
    </row>
    <row r="3" spans="3:19" ht="15" customHeight="1" thickBot="1" x14ac:dyDescent="0.4">
      <c r="C3" s="32"/>
      <c r="D3" s="33"/>
      <c r="E3" s="33"/>
      <c r="F3" s="33"/>
      <c r="G3" s="33"/>
      <c r="H3" s="34"/>
      <c r="K3" s="32"/>
      <c r="L3" s="33"/>
      <c r="M3" s="33"/>
      <c r="N3" s="33"/>
      <c r="O3" s="33"/>
      <c r="P3" s="33"/>
      <c r="Q3" s="33"/>
      <c r="R3" s="33"/>
      <c r="S3" s="34"/>
    </row>
    <row r="4" spans="3:19" x14ac:dyDescent="0.35">
      <c r="C4" s="6" t="s">
        <v>0</v>
      </c>
      <c r="D4" s="7" t="s">
        <v>1</v>
      </c>
      <c r="E4" s="7" t="s">
        <v>2</v>
      </c>
      <c r="F4" s="7" t="s">
        <v>3</v>
      </c>
      <c r="G4" s="7" t="s">
        <v>4</v>
      </c>
      <c r="H4" s="8" t="s">
        <v>5</v>
      </c>
      <c r="K4" s="6" t="s">
        <v>18</v>
      </c>
      <c r="L4" s="7" t="s">
        <v>9</v>
      </c>
      <c r="M4" s="17" t="s">
        <v>10</v>
      </c>
      <c r="N4" s="7" t="s">
        <v>11</v>
      </c>
      <c r="O4" s="20" t="s">
        <v>12</v>
      </c>
      <c r="P4" s="7" t="s">
        <v>13</v>
      </c>
      <c r="Q4" s="7" t="s">
        <v>14</v>
      </c>
      <c r="R4" s="7" t="s">
        <v>15</v>
      </c>
      <c r="S4" s="8" t="s">
        <v>16</v>
      </c>
    </row>
    <row r="5" spans="3:19" ht="15" thickBot="1" x14ac:dyDescent="0.4">
      <c r="C5" s="3">
        <v>5604</v>
      </c>
      <c r="D5" s="4">
        <v>4809</v>
      </c>
      <c r="E5" s="4">
        <v>4683</v>
      </c>
      <c r="F5" s="4">
        <v>4621</v>
      </c>
      <c r="G5" s="4">
        <v>5223</v>
      </c>
      <c r="H5" s="5">
        <v>4126</v>
      </c>
      <c r="K5" s="2" t="s">
        <v>19</v>
      </c>
      <c r="L5" s="1">
        <f>M5+N5+O5+P5+Q5+R5+S5</f>
        <v>34745</v>
      </c>
      <c r="M5" s="18">
        <v>10204</v>
      </c>
      <c r="N5" s="1">
        <v>7116</v>
      </c>
      <c r="O5" s="21">
        <v>2206</v>
      </c>
      <c r="P5" s="1">
        <v>817</v>
      </c>
      <c r="Q5" s="1">
        <v>426</v>
      </c>
      <c r="R5" s="1">
        <v>6066</v>
      </c>
      <c r="S5" s="9">
        <v>7910</v>
      </c>
    </row>
    <row r="6" spans="3:19" ht="15" thickBot="1" x14ac:dyDescent="0.4">
      <c r="C6" s="29" t="s">
        <v>8</v>
      </c>
      <c r="D6" s="30"/>
      <c r="E6" s="30"/>
      <c r="F6" s="30"/>
      <c r="G6" s="30"/>
      <c r="H6" s="31"/>
      <c r="K6" s="16" t="s">
        <v>20</v>
      </c>
      <c r="L6" s="4">
        <v>11317</v>
      </c>
      <c r="M6" s="19">
        <v>5545</v>
      </c>
      <c r="N6" s="4">
        <v>4200</v>
      </c>
      <c r="O6" s="22">
        <v>965</v>
      </c>
      <c r="P6" s="4">
        <v>404</v>
      </c>
      <c r="Q6" s="4">
        <v>299</v>
      </c>
      <c r="R6" s="4">
        <v>3649</v>
      </c>
      <c r="S6" s="5">
        <v>4960</v>
      </c>
    </row>
    <row r="7" spans="3:19" ht="15" thickBot="1" x14ac:dyDescent="0.4">
      <c r="C7" s="32"/>
      <c r="D7" s="33"/>
      <c r="E7" s="33"/>
      <c r="F7" s="33"/>
      <c r="G7" s="33"/>
      <c r="H7" s="34"/>
    </row>
    <row r="8" spans="3:19" x14ac:dyDescent="0.35">
      <c r="C8" s="6" t="s">
        <v>0</v>
      </c>
      <c r="D8" s="12" t="s">
        <v>1</v>
      </c>
      <c r="E8" s="13" t="s">
        <v>2</v>
      </c>
      <c r="F8" s="13" t="s">
        <v>3</v>
      </c>
      <c r="G8" s="13" t="s">
        <v>6</v>
      </c>
      <c r="H8" s="14" t="s">
        <v>5</v>
      </c>
    </row>
    <row r="9" spans="3:19" ht="15" thickBot="1" x14ac:dyDescent="0.4">
      <c r="C9" s="3">
        <v>5604</v>
      </c>
      <c r="D9" s="10">
        <v>796</v>
      </c>
      <c r="E9" s="11">
        <v>921</v>
      </c>
      <c r="F9" s="11">
        <v>978</v>
      </c>
      <c r="G9" s="11">
        <v>381</v>
      </c>
      <c r="H9" s="15">
        <v>179</v>
      </c>
    </row>
    <row r="11" spans="3:19" ht="15" thickBot="1" x14ac:dyDescent="0.4"/>
    <row r="12" spans="3:19" ht="15" thickBot="1" x14ac:dyDescent="0.4">
      <c r="C12" s="35" t="s">
        <v>346</v>
      </c>
      <c r="D12" s="36"/>
      <c r="E12" s="36"/>
      <c r="F12" s="36"/>
      <c r="G12" s="37"/>
    </row>
    <row r="13" spans="3:19" x14ac:dyDescent="0.35">
      <c r="C13" s="26" t="s">
        <v>347</v>
      </c>
      <c r="D13" s="27" t="s">
        <v>345</v>
      </c>
      <c r="E13" s="27" t="s">
        <v>343</v>
      </c>
      <c r="F13" s="27" t="s">
        <v>342</v>
      </c>
      <c r="G13" s="28" t="s">
        <v>344</v>
      </c>
    </row>
    <row r="14" spans="3:19" ht="15" thickBot="1" x14ac:dyDescent="0.4">
      <c r="C14" s="23">
        <v>4126</v>
      </c>
      <c r="D14" s="24">
        <v>208</v>
      </c>
      <c r="E14" s="24">
        <v>946</v>
      </c>
      <c r="F14" s="24">
        <v>4449</v>
      </c>
      <c r="G14" s="25">
        <v>1</v>
      </c>
    </row>
  </sheetData>
  <mergeCells count="4">
    <mergeCell ref="C2:H3"/>
    <mergeCell ref="C6:H7"/>
    <mergeCell ref="K2:S3"/>
    <mergeCell ref="C12:G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B4A01-37F9-4706-901E-413FF86B4656}">
  <dimension ref="B1:C181"/>
  <sheetViews>
    <sheetView tabSelected="1" workbookViewId="0">
      <selection activeCell="C7" sqref="C7"/>
    </sheetView>
  </sheetViews>
  <sheetFormatPr defaultRowHeight="14.5" x14ac:dyDescent="0.35"/>
  <cols>
    <col min="2" max="2" width="15" bestFit="1" customWidth="1"/>
    <col min="3" max="3" width="130.90625" bestFit="1" customWidth="1"/>
  </cols>
  <sheetData>
    <row r="1" spans="2:3" ht="15" thickBot="1" x14ac:dyDescent="0.4"/>
    <row r="2" spans="2:3" ht="15" thickBot="1" x14ac:dyDescent="0.4">
      <c r="B2" s="39" t="s">
        <v>340</v>
      </c>
      <c r="C2" s="40" t="s">
        <v>341</v>
      </c>
    </row>
    <row r="3" spans="2:3" x14ac:dyDescent="0.35">
      <c r="B3" s="38" t="s">
        <v>21</v>
      </c>
      <c r="C3" s="38" t="s">
        <v>22</v>
      </c>
    </row>
    <row r="4" spans="2:3" x14ac:dyDescent="0.35">
      <c r="B4" s="1" t="s">
        <v>23</v>
      </c>
      <c r="C4" s="1" t="s">
        <v>24</v>
      </c>
    </row>
    <row r="5" spans="2:3" x14ac:dyDescent="0.35">
      <c r="B5" s="1" t="s">
        <v>25</v>
      </c>
      <c r="C5" s="1" t="s">
        <v>24</v>
      </c>
    </row>
    <row r="6" spans="2:3" x14ac:dyDescent="0.35">
      <c r="B6" s="1" t="s">
        <v>26</v>
      </c>
      <c r="C6" s="1" t="s">
        <v>24</v>
      </c>
    </row>
    <row r="7" spans="2:3" x14ac:dyDescent="0.35">
      <c r="B7" s="1" t="s">
        <v>27</v>
      </c>
      <c r="C7" s="1" t="s">
        <v>28</v>
      </c>
    </row>
    <row r="8" spans="2:3" x14ac:dyDescent="0.35">
      <c r="B8" s="1" t="s">
        <v>29</v>
      </c>
      <c r="C8" s="1" t="s">
        <v>30</v>
      </c>
    </row>
    <row r="9" spans="2:3" x14ac:dyDescent="0.35">
      <c r="B9" s="1" t="s">
        <v>31</v>
      </c>
      <c r="C9" s="1" t="s">
        <v>32</v>
      </c>
    </row>
    <row r="10" spans="2:3" x14ac:dyDescent="0.35">
      <c r="B10" s="1" t="s">
        <v>33</v>
      </c>
      <c r="C10" s="1" t="s">
        <v>34</v>
      </c>
    </row>
    <row r="11" spans="2:3" x14ac:dyDescent="0.35">
      <c r="B11" s="1" t="s">
        <v>35</v>
      </c>
      <c r="C11" s="1" t="s">
        <v>36</v>
      </c>
    </row>
    <row r="12" spans="2:3" x14ac:dyDescent="0.35">
      <c r="B12" s="1" t="s">
        <v>37</v>
      </c>
      <c r="C12" s="1" t="s">
        <v>38</v>
      </c>
    </row>
    <row r="13" spans="2:3" x14ac:dyDescent="0.35">
      <c r="B13" s="1" t="s">
        <v>39</v>
      </c>
      <c r="C13" s="1" t="s">
        <v>38</v>
      </c>
    </row>
    <row r="14" spans="2:3" x14ac:dyDescent="0.35">
      <c r="B14" s="1" t="s">
        <v>40</v>
      </c>
      <c r="C14" s="1" t="s">
        <v>41</v>
      </c>
    </row>
    <row r="15" spans="2:3" x14ac:dyDescent="0.35">
      <c r="B15" s="1" t="s">
        <v>42</v>
      </c>
      <c r="C15" s="1" t="s">
        <v>43</v>
      </c>
    </row>
    <row r="16" spans="2:3" x14ac:dyDescent="0.35">
      <c r="B16" s="1" t="s">
        <v>44</v>
      </c>
      <c r="C16" s="1" t="s">
        <v>45</v>
      </c>
    </row>
    <row r="17" spans="2:3" x14ac:dyDescent="0.35">
      <c r="B17" s="1" t="s">
        <v>46</v>
      </c>
      <c r="C17" s="1" t="s">
        <v>47</v>
      </c>
    </row>
    <row r="18" spans="2:3" x14ac:dyDescent="0.35">
      <c r="B18" s="1" t="s">
        <v>48</v>
      </c>
      <c r="C18" s="1" t="s">
        <v>49</v>
      </c>
    </row>
    <row r="19" spans="2:3" x14ac:dyDescent="0.35">
      <c r="B19" s="1" t="s">
        <v>50</v>
      </c>
      <c r="C19" s="1" t="s">
        <v>51</v>
      </c>
    </row>
    <row r="20" spans="2:3" x14ac:dyDescent="0.35">
      <c r="B20" s="1" t="s">
        <v>52</v>
      </c>
      <c r="C20" s="1" t="s">
        <v>51</v>
      </c>
    </row>
    <row r="21" spans="2:3" x14ac:dyDescent="0.35">
      <c r="B21" s="1" t="s">
        <v>53</v>
      </c>
      <c r="C21" s="1" t="s">
        <v>54</v>
      </c>
    </row>
    <row r="22" spans="2:3" x14ac:dyDescent="0.35">
      <c r="B22" s="1" t="s">
        <v>55</v>
      </c>
      <c r="C22" s="1" t="s">
        <v>56</v>
      </c>
    </row>
    <row r="23" spans="2:3" x14ac:dyDescent="0.35">
      <c r="B23" s="1" t="s">
        <v>57</v>
      </c>
      <c r="C23" s="1" t="s">
        <v>58</v>
      </c>
    </row>
    <row r="24" spans="2:3" x14ac:dyDescent="0.35">
      <c r="B24" s="1" t="s">
        <v>59</v>
      </c>
      <c r="C24" s="1" t="s">
        <v>60</v>
      </c>
    </row>
    <row r="25" spans="2:3" x14ac:dyDescent="0.35">
      <c r="B25" s="1" t="s">
        <v>61</v>
      </c>
      <c r="C25" s="1" t="s">
        <v>62</v>
      </c>
    </row>
    <row r="26" spans="2:3" x14ac:dyDescent="0.35">
      <c r="B26" s="1" t="s">
        <v>63</v>
      </c>
      <c r="C26" s="1" t="s">
        <v>64</v>
      </c>
    </row>
    <row r="27" spans="2:3" x14ac:dyDescent="0.35">
      <c r="B27" s="1" t="s">
        <v>65</v>
      </c>
      <c r="C27" s="1" t="s">
        <v>66</v>
      </c>
    </row>
    <row r="28" spans="2:3" x14ac:dyDescent="0.35">
      <c r="B28" s="1" t="s">
        <v>67</v>
      </c>
      <c r="C28" s="1" t="s">
        <v>68</v>
      </c>
    </row>
    <row r="29" spans="2:3" x14ac:dyDescent="0.35">
      <c r="B29" s="1" t="s">
        <v>69</v>
      </c>
      <c r="C29" s="1" t="s">
        <v>70</v>
      </c>
    </row>
    <row r="30" spans="2:3" x14ac:dyDescent="0.35">
      <c r="B30" s="1" t="s">
        <v>71</v>
      </c>
      <c r="C30" s="1" t="s">
        <v>72</v>
      </c>
    </row>
    <row r="31" spans="2:3" x14ac:dyDescent="0.35">
      <c r="B31" s="1" t="s">
        <v>73</v>
      </c>
      <c r="C31" s="1" t="s">
        <v>74</v>
      </c>
    </row>
    <row r="32" spans="2:3" x14ac:dyDescent="0.35">
      <c r="B32" s="1" t="s">
        <v>75</v>
      </c>
      <c r="C32" s="1" t="s">
        <v>74</v>
      </c>
    </row>
    <row r="33" spans="2:3" x14ac:dyDescent="0.35">
      <c r="B33" s="1" t="s">
        <v>76</v>
      </c>
      <c r="C33" s="1" t="s">
        <v>77</v>
      </c>
    </row>
    <row r="34" spans="2:3" x14ac:dyDescent="0.35">
      <c r="B34" s="1" t="s">
        <v>78</v>
      </c>
      <c r="C34" s="1" t="s">
        <v>77</v>
      </c>
    </row>
    <row r="35" spans="2:3" x14ac:dyDescent="0.35">
      <c r="B35" s="1" t="s">
        <v>79</v>
      </c>
      <c r="C35" s="1" t="s">
        <v>80</v>
      </c>
    </row>
    <row r="36" spans="2:3" x14ac:dyDescent="0.35">
      <c r="B36" s="1" t="s">
        <v>81</v>
      </c>
      <c r="C36" s="1" t="s">
        <v>74</v>
      </c>
    </row>
    <row r="37" spans="2:3" x14ac:dyDescent="0.35">
      <c r="B37" s="1" t="s">
        <v>82</v>
      </c>
      <c r="C37" s="1" t="s">
        <v>83</v>
      </c>
    </row>
    <row r="38" spans="2:3" x14ac:dyDescent="0.35">
      <c r="B38" s="1" t="s">
        <v>84</v>
      </c>
      <c r="C38" s="1" t="s">
        <v>85</v>
      </c>
    </row>
    <row r="39" spans="2:3" x14ac:dyDescent="0.35">
      <c r="B39" s="1" t="s">
        <v>86</v>
      </c>
      <c r="C39" s="1" t="s">
        <v>85</v>
      </c>
    </row>
    <row r="40" spans="2:3" x14ac:dyDescent="0.35">
      <c r="B40" s="1" t="s">
        <v>87</v>
      </c>
      <c r="C40" s="1" t="s">
        <v>85</v>
      </c>
    </row>
    <row r="41" spans="2:3" x14ac:dyDescent="0.35">
      <c r="B41" s="1" t="s">
        <v>88</v>
      </c>
      <c r="C41" s="1" t="s">
        <v>89</v>
      </c>
    </row>
    <row r="42" spans="2:3" x14ac:dyDescent="0.35">
      <c r="B42" s="1" t="s">
        <v>90</v>
      </c>
      <c r="C42" s="1" t="s">
        <v>91</v>
      </c>
    </row>
    <row r="43" spans="2:3" x14ac:dyDescent="0.35">
      <c r="B43" s="1" t="s">
        <v>92</v>
      </c>
      <c r="C43" s="1" t="s">
        <v>93</v>
      </c>
    </row>
    <row r="44" spans="2:3" x14ac:dyDescent="0.35">
      <c r="B44" s="1" t="s">
        <v>94</v>
      </c>
      <c r="C44" s="1" t="s">
        <v>95</v>
      </c>
    </row>
    <row r="45" spans="2:3" x14ac:dyDescent="0.35">
      <c r="B45" s="1" t="s">
        <v>96</v>
      </c>
      <c r="C45" s="1" t="s">
        <v>97</v>
      </c>
    </row>
    <row r="46" spans="2:3" x14ac:dyDescent="0.35">
      <c r="B46" s="1" t="s">
        <v>98</v>
      </c>
      <c r="C46" s="1" t="s">
        <v>97</v>
      </c>
    </row>
    <row r="47" spans="2:3" x14ac:dyDescent="0.35">
      <c r="B47" s="1" t="s">
        <v>99</v>
      </c>
      <c r="C47" s="1" t="s">
        <v>100</v>
      </c>
    </row>
    <row r="48" spans="2:3" x14ac:dyDescent="0.35">
      <c r="B48" s="1" t="s">
        <v>101</v>
      </c>
      <c r="C48" s="1" t="s">
        <v>102</v>
      </c>
    </row>
    <row r="49" spans="2:3" x14ac:dyDescent="0.35">
      <c r="B49" s="1" t="s">
        <v>103</v>
      </c>
      <c r="C49" s="1" t="s">
        <v>104</v>
      </c>
    </row>
    <row r="50" spans="2:3" x14ac:dyDescent="0.35">
      <c r="B50" s="1" t="s">
        <v>105</v>
      </c>
      <c r="C50" s="1" t="s">
        <v>106</v>
      </c>
    </row>
    <row r="51" spans="2:3" x14ac:dyDescent="0.35">
      <c r="B51" s="1" t="s">
        <v>107</v>
      </c>
      <c r="C51" s="1" t="s">
        <v>108</v>
      </c>
    </row>
    <row r="52" spans="2:3" x14ac:dyDescent="0.35">
      <c r="B52" s="1" t="s">
        <v>109</v>
      </c>
      <c r="C52" s="1" t="s">
        <v>110</v>
      </c>
    </row>
    <row r="53" spans="2:3" x14ac:dyDescent="0.35">
      <c r="B53" s="1" t="s">
        <v>111</v>
      </c>
      <c r="C53" s="1" t="s">
        <v>112</v>
      </c>
    </row>
    <row r="54" spans="2:3" x14ac:dyDescent="0.35">
      <c r="B54" s="1" t="s">
        <v>113</v>
      </c>
      <c r="C54" s="1" t="s">
        <v>114</v>
      </c>
    </row>
    <row r="55" spans="2:3" x14ac:dyDescent="0.35">
      <c r="B55" s="1" t="s">
        <v>115</v>
      </c>
      <c r="C55" s="1" t="s">
        <v>116</v>
      </c>
    </row>
    <row r="56" spans="2:3" x14ac:dyDescent="0.35">
      <c r="B56" s="1" t="s">
        <v>117</v>
      </c>
      <c r="C56" s="1" t="s">
        <v>118</v>
      </c>
    </row>
    <row r="57" spans="2:3" x14ac:dyDescent="0.35">
      <c r="B57" s="1" t="s">
        <v>119</v>
      </c>
      <c r="C57" s="1" t="s">
        <v>118</v>
      </c>
    </row>
    <row r="58" spans="2:3" x14ac:dyDescent="0.35">
      <c r="B58" s="1" t="s">
        <v>120</v>
      </c>
      <c r="C58" s="1" t="s">
        <v>121</v>
      </c>
    </row>
    <row r="59" spans="2:3" x14ac:dyDescent="0.35">
      <c r="B59" s="1" t="s">
        <v>122</v>
      </c>
      <c r="C59" s="1" t="s">
        <v>123</v>
      </c>
    </row>
    <row r="60" spans="2:3" x14ac:dyDescent="0.35">
      <c r="B60" s="1" t="s">
        <v>124</v>
      </c>
      <c r="C60" s="1" t="s">
        <v>125</v>
      </c>
    </row>
    <row r="61" spans="2:3" x14ac:dyDescent="0.35">
      <c r="B61" s="1" t="s">
        <v>126</v>
      </c>
      <c r="C61" s="1" t="s">
        <v>127</v>
      </c>
    </row>
    <row r="62" spans="2:3" x14ac:dyDescent="0.35">
      <c r="B62" s="1" t="s">
        <v>128</v>
      </c>
      <c r="C62" s="1" t="s">
        <v>129</v>
      </c>
    </row>
    <row r="63" spans="2:3" x14ac:dyDescent="0.35">
      <c r="B63" s="1" t="s">
        <v>130</v>
      </c>
      <c r="C63" s="1" t="s">
        <v>131</v>
      </c>
    </row>
    <row r="64" spans="2:3" x14ac:dyDescent="0.35">
      <c r="B64" s="1" t="s">
        <v>132</v>
      </c>
      <c r="C64" s="1" t="s">
        <v>131</v>
      </c>
    </row>
    <row r="65" spans="2:3" x14ac:dyDescent="0.35">
      <c r="B65" s="1" t="s">
        <v>133</v>
      </c>
      <c r="C65" s="1" t="s">
        <v>134</v>
      </c>
    </row>
    <row r="66" spans="2:3" x14ac:dyDescent="0.35">
      <c r="B66" s="1" t="s">
        <v>135</v>
      </c>
      <c r="C66" s="1" t="s">
        <v>136</v>
      </c>
    </row>
    <row r="67" spans="2:3" x14ac:dyDescent="0.35">
      <c r="B67" s="1" t="s">
        <v>137</v>
      </c>
      <c r="C67" s="1" t="s">
        <v>136</v>
      </c>
    </row>
    <row r="68" spans="2:3" x14ac:dyDescent="0.35">
      <c r="B68" s="1" t="s">
        <v>138</v>
      </c>
      <c r="C68" s="1" t="s">
        <v>139</v>
      </c>
    </row>
    <row r="69" spans="2:3" x14ac:dyDescent="0.35">
      <c r="B69" s="1" t="s">
        <v>140</v>
      </c>
      <c r="C69" s="1" t="s">
        <v>141</v>
      </c>
    </row>
    <row r="70" spans="2:3" x14ac:dyDescent="0.35">
      <c r="B70" s="1" t="s">
        <v>142</v>
      </c>
      <c r="C70" s="1" t="s">
        <v>143</v>
      </c>
    </row>
    <row r="71" spans="2:3" x14ac:dyDescent="0.35">
      <c r="B71" s="1" t="s">
        <v>144</v>
      </c>
      <c r="C71" s="1" t="s">
        <v>145</v>
      </c>
    </row>
    <row r="72" spans="2:3" x14ac:dyDescent="0.35">
      <c r="B72" s="1" t="s">
        <v>146</v>
      </c>
      <c r="C72" s="1" t="s">
        <v>131</v>
      </c>
    </row>
    <row r="73" spans="2:3" x14ac:dyDescent="0.35">
      <c r="B73" s="1" t="s">
        <v>147</v>
      </c>
      <c r="C73" s="1" t="s">
        <v>148</v>
      </c>
    </row>
    <row r="74" spans="2:3" x14ac:dyDescent="0.35">
      <c r="B74" s="1" t="s">
        <v>149</v>
      </c>
      <c r="C74" s="1" t="s">
        <v>150</v>
      </c>
    </row>
    <row r="75" spans="2:3" x14ac:dyDescent="0.35">
      <c r="B75" s="1" t="s">
        <v>151</v>
      </c>
      <c r="C75" s="1" t="s">
        <v>150</v>
      </c>
    </row>
    <row r="76" spans="2:3" x14ac:dyDescent="0.35">
      <c r="B76" s="1" t="s">
        <v>152</v>
      </c>
      <c r="C76" s="1" t="s">
        <v>150</v>
      </c>
    </row>
    <row r="77" spans="2:3" x14ac:dyDescent="0.35">
      <c r="B77" s="1" t="s">
        <v>153</v>
      </c>
      <c r="C77" s="1" t="s">
        <v>154</v>
      </c>
    </row>
    <row r="78" spans="2:3" x14ac:dyDescent="0.35">
      <c r="B78" s="1" t="s">
        <v>155</v>
      </c>
      <c r="C78" s="1" t="s">
        <v>156</v>
      </c>
    </row>
    <row r="79" spans="2:3" x14ac:dyDescent="0.35">
      <c r="B79" s="1" t="s">
        <v>157</v>
      </c>
      <c r="C79" s="1" t="s">
        <v>158</v>
      </c>
    </row>
    <row r="80" spans="2:3" x14ac:dyDescent="0.35">
      <c r="B80" s="1" t="s">
        <v>159</v>
      </c>
      <c r="C80" s="1" t="s">
        <v>160</v>
      </c>
    </row>
    <row r="81" spans="2:3" x14ac:dyDescent="0.35">
      <c r="B81" s="1" t="s">
        <v>161</v>
      </c>
      <c r="C81" s="1" t="s">
        <v>160</v>
      </c>
    </row>
    <row r="82" spans="2:3" x14ac:dyDescent="0.35">
      <c r="B82" s="1" t="s">
        <v>162</v>
      </c>
      <c r="C82" s="1" t="s">
        <v>163</v>
      </c>
    </row>
    <row r="83" spans="2:3" x14ac:dyDescent="0.35">
      <c r="B83" s="1" t="s">
        <v>164</v>
      </c>
      <c r="C83" s="1" t="s">
        <v>165</v>
      </c>
    </row>
    <row r="84" spans="2:3" x14ac:dyDescent="0.35">
      <c r="B84" s="1" t="s">
        <v>166</v>
      </c>
      <c r="C84" s="1" t="s">
        <v>167</v>
      </c>
    </row>
    <row r="85" spans="2:3" x14ac:dyDescent="0.35">
      <c r="B85" s="1" t="s">
        <v>168</v>
      </c>
      <c r="C85" s="1" t="s">
        <v>169</v>
      </c>
    </row>
    <row r="86" spans="2:3" x14ac:dyDescent="0.35">
      <c r="B86" s="1" t="s">
        <v>170</v>
      </c>
      <c r="C86" s="1" t="s">
        <v>171</v>
      </c>
    </row>
    <row r="87" spans="2:3" x14ac:dyDescent="0.35">
      <c r="B87" s="1" t="s">
        <v>172</v>
      </c>
      <c r="C87" s="1" t="s">
        <v>173</v>
      </c>
    </row>
    <row r="88" spans="2:3" x14ac:dyDescent="0.35">
      <c r="B88" s="1" t="s">
        <v>174</v>
      </c>
      <c r="C88" s="1" t="s">
        <v>175</v>
      </c>
    </row>
    <row r="89" spans="2:3" x14ac:dyDescent="0.35">
      <c r="B89" s="1" t="s">
        <v>176</v>
      </c>
      <c r="C89" s="1" t="s">
        <v>165</v>
      </c>
    </row>
    <row r="90" spans="2:3" x14ac:dyDescent="0.35">
      <c r="B90" s="1" t="s">
        <v>177</v>
      </c>
      <c r="C90" s="1" t="s">
        <v>178</v>
      </c>
    </row>
    <row r="91" spans="2:3" x14ac:dyDescent="0.35">
      <c r="B91" s="1" t="s">
        <v>179</v>
      </c>
      <c r="C91" s="1" t="s">
        <v>180</v>
      </c>
    </row>
    <row r="92" spans="2:3" x14ac:dyDescent="0.35">
      <c r="B92" s="1" t="s">
        <v>181</v>
      </c>
      <c r="C92" s="1" t="s">
        <v>180</v>
      </c>
    </row>
    <row r="93" spans="2:3" x14ac:dyDescent="0.35">
      <c r="B93" s="1" t="s">
        <v>182</v>
      </c>
      <c r="C93" s="1" t="s">
        <v>180</v>
      </c>
    </row>
    <row r="94" spans="2:3" x14ac:dyDescent="0.35">
      <c r="B94" s="1" t="s">
        <v>183</v>
      </c>
      <c r="C94" s="1" t="s">
        <v>184</v>
      </c>
    </row>
    <row r="95" spans="2:3" x14ac:dyDescent="0.35">
      <c r="B95" s="1" t="s">
        <v>185</v>
      </c>
      <c r="C95" s="1" t="s">
        <v>186</v>
      </c>
    </row>
    <row r="96" spans="2:3" x14ac:dyDescent="0.35">
      <c r="B96" s="1" t="s">
        <v>187</v>
      </c>
      <c r="C96" s="1" t="s">
        <v>188</v>
      </c>
    </row>
    <row r="97" spans="2:3" x14ac:dyDescent="0.35">
      <c r="B97" s="1" t="s">
        <v>189</v>
      </c>
      <c r="C97" s="1" t="s">
        <v>190</v>
      </c>
    </row>
    <row r="98" spans="2:3" x14ac:dyDescent="0.35">
      <c r="B98" s="1" t="s">
        <v>191</v>
      </c>
      <c r="C98" s="1" t="s">
        <v>192</v>
      </c>
    </row>
    <row r="99" spans="2:3" x14ac:dyDescent="0.35">
      <c r="B99" s="1" t="s">
        <v>193</v>
      </c>
      <c r="C99" s="1" t="s">
        <v>194</v>
      </c>
    </row>
    <row r="100" spans="2:3" x14ac:dyDescent="0.35">
      <c r="B100" s="1" t="s">
        <v>195</v>
      </c>
      <c r="C100" s="1" t="s">
        <v>196</v>
      </c>
    </row>
    <row r="101" spans="2:3" x14ac:dyDescent="0.35">
      <c r="B101" s="1" t="s">
        <v>197</v>
      </c>
      <c r="C101" s="1" t="s">
        <v>198</v>
      </c>
    </row>
    <row r="102" spans="2:3" x14ac:dyDescent="0.35">
      <c r="B102" s="1" t="s">
        <v>199</v>
      </c>
      <c r="C102" s="1" t="s">
        <v>200</v>
      </c>
    </row>
    <row r="103" spans="2:3" x14ac:dyDescent="0.35">
      <c r="B103" s="1" t="s">
        <v>201</v>
      </c>
      <c r="C103" s="1" t="s">
        <v>202</v>
      </c>
    </row>
    <row r="104" spans="2:3" x14ac:dyDescent="0.35">
      <c r="B104" s="1" t="s">
        <v>203</v>
      </c>
      <c r="C104" s="1" t="s">
        <v>204</v>
      </c>
    </row>
    <row r="105" spans="2:3" x14ac:dyDescent="0.35">
      <c r="B105" s="1" t="s">
        <v>205</v>
      </c>
      <c r="C105" s="1" t="s">
        <v>206</v>
      </c>
    </row>
    <row r="106" spans="2:3" x14ac:dyDescent="0.35">
      <c r="B106" s="1" t="s">
        <v>207</v>
      </c>
      <c r="C106" s="1" t="s">
        <v>208</v>
      </c>
    </row>
    <row r="107" spans="2:3" x14ac:dyDescent="0.35">
      <c r="B107" s="1" t="s">
        <v>209</v>
      </c>
      <c r="C107" s="1" t="s">
        <v>210</v>
      </c>
    </row>
    <row r="108" spans="2:3" x14ac:dyDescent="0.35">
      <c r="B108" s="1" t="s">
        <v>211</v>
      </c>
      <c r="C108" s="1" t="s">
        <v>212</v>
      </c>
    </row>
    <row r="109" spans="2:3" x14ac:dyDescent="0.35">
      <c r="B109" s="1" t="s">
        <v>213</v>
      </c>
      <c r="C109" s="1" t="s">
        <v>212</v>
      </c>
    </row>
    <row r="110" spans="2:3" x14ac:dyDescent="0.35">
      <c r="B110" s="1" t="s">
        <v>214</v>
      </c>
      <c r="C110" s="1" t="s">
        <v>212</v>
      </c>
    </row>
    <row r="111" spans="2:3" x14ac:dyDescent="0.35">
      <c r="B111" s="1" t="s">
        <v>215</v>
      </c>
      <c r="C111" s="1" t="s">
        <v>216</v>
      </c>
    </row>
    <row r="112" spans="2:3" x14ac:dyDescent="0.35">
      <c r="B112" s="1" t="s">
        <v>217</v>
      </c>
      <c r="C112" s="1" t="s">
        <v>216</v>
      </c>
    </row>
    <row r="113" spans="2:3" x14ac:dyDescent="0.35">
      <c r="B113" s="1" t="s">
        <v>218</v>
      </c>
      <c r="C113" s="1" t="s">
        <v>219</v>
      </c>
    </row>
    <row r="114" spans="2:3" x14ac:dyDescent="0.35">
      <c r="B114" s="1" t="s">
        <v>220</v>
      </c>
      <c r="C114" s="1" t="s">
        <v>216</v>
      </c>
    </row>
    <row r="115" spans="2:3" x14ac:dyDescent="0.35">
      <c r="B115" s="1" t="s">
        <v>221</v>
      </c>
      <c r="C115" s="1" t="s">
        <v>216</v>
      </c>
    </row>
    <row r="116" spans="2:3" x14ac:dyDescent="0.35">
      <c r="B116" s="1" t="s">
        <v>222</v>
      </c>
      <c r="C116" s="1" t="s">
        <v>223</v>
      </c>
    </row>
    <row r="117" spans="2:3" x14ac:dyDescent="0.35">
      <c r="B117" s="1" t="s">
        <v>224</v>
      </c>
      <c r="C117" s="1" t="s">
        <v>225</v>
      </c>
    </row>
    <row r="118" spans="2:3" x14ac:dyDescent="0.35">
      <c r="B118" s="1" t="s">
        <v>226</v>
      </c>
      <c r="C118" s="1" t="s">
        <v>216</v>
      </c>
    </row>
    <row r="119" spans="2:3" x14ac:dyDescent="0.35">
      <c r="B119" s="1" t="s">
        <v>227</v>
      </c>
      <c r="C119" s="1" t="s">
        <v>228</v>
      </c>
    </row>
    <row r="120" spans="2:3" x14ac:dyDescent="0.35">
      <c r="B120" s="1" t="s">
        <v>229</v>
      </c>
      <c r="C120" s="1" t="s">
        <v>230</v>
      </c>
    </row>
    <row r="121" spans="2:3" x14ac:dyDescent="0.35">
      <c r="B121" s="1" t="s">
        <v>231</v>
      </c>
      <c r="C121" s="1" t="s">
        <v>230</v>
      </c>
    </row>
    <row r="122" spans="2:3" x14ac:dyDescent="0.35">
      <c r="B122" s="1" t="s">
        <v>232</v>
      </c>
      <c r="C122" s="1" t="s">
        <v>233</v>
      </c>
    </row>
    <row r="123" spans="2:3" x14ac:dyDescent="0.35">
      <c r="B123" s="1" t="s">
        <v>234</v>
      </c>
      <c r="C123" s="1" t="s">
        <v>235</v>
      </c>
    </row>
    <row r="124" spans="2:3" x14ac:dyDescent="0.35">
      <c r="B124" s="1" t="s">
        <v>236</v>
      </c>
      <c r="C124" s="1" t="s">
        <v>237</v>
      </c>
    </row>
    <row r="125" spans="2:3" x14ac:dyDescent="0.35">
      <c r="B125" s="1" t="s">
        <v>238</v>
      </c>
      <c r="C125" s="1" t="s">
        <v>239</v>
      </c>
    </row>
    <row r="126" spans="2:3" x14ac:dyDescent="0.35">
      <c r="B126" s="1" t="s">
        <v>240</v>
      </c>
      <c r="C126" s="1" t="s">
        <v>239</v>
      </c>
    </row>
    <row r="127" spans="2:3" x14ac:dyDescent="0.35">
      <c r="B127" s="1" t="s">
        <v>241</v>
      </c>
      <c r="C127" s="1" t="s">
        <v>239</v>
      </c>
    </row>
    <row r="128" spans="2:3" x14ac:dyDescent="0.35">
      <c r="B128" s="1" t="s">
        <v>242</v>
      </c>
      <c r="C128" s="1" t="s">
        <v>243</v>
      </c>
    </row>
    <row r="129" spans="2:3" x14ac:dyDescent="0.35">
      <c r="B129" s="1" t="s">
        <v>244</v>
      </c>
      <c r="C129" s="1" t="s">
        <v>245</v>
      </c>
    </row>
    <row r="130" spans="2:3" x14ac:dyDescent="0.35">
      <c r="B130" s="1" t="s">
        <v>246</v>
      </c>
      <c r="C130" s="1" t="s">
        <v>247</v>
      </c>
    </row>
    <row r="131" spans="2:3" x14ac:dyDescent="0.35">
      <c r="B131" s="1" t="s">
        <v>248</v>
      </c>
      <c r="C131" s="1" t="s">
        <v>247</v>
      </c>
    </row>
    <row r="132" spans="2:3" x14ac:dyDescent="0.35">
      <c r="B132" s="1" t="s">
        <v>249</v>
      </c>
      <c r="C132" s="1" t="s">
        <v>250</v>
      </c>
    </row>
    <row r="133" spans="2:3" x14ac:dyDescent="0.35">
      <c r="B133" s="1" t="s">
        <v>251</v>
      </c>
      <c r="C133" s="1" t="s">
        <v>252</v>
      </c>
    </row>
    <row r="134" spans="2:3" x14ac:dyDescent="0.35">
      <c r="B134" s="1" t="s">
        <v>253</v>
      </c>
      <c r="C134" s="1" t="s">
        <v>252</v>
      </c>
    </row>
    <row r="135" spans="2:3" x14ac:dyDescent="0.35">
      <c r="B135" s="1" t="s">
        <v>254</v>
      </c>
      <c r="C135" s="1" t="s">
        <v>252</v>
      </c>
    </row>
    <row r="136" spans="2:3" x14ac:dyDescent="0.35">
      <c r="B136" s="1" t="s">
        <v>255</v>
      </c>
      <c r="C136" s="1" t="s">
        <v>252</v>
      </c>
    </row>
    <row r="137" spans="2:3" x14ac:dyDescent="0.35">
      <c r="B137" s="1" t="s">
        <v>256</v>
      </c>
      <c r="C137" s="1" t="s">
        <v>257</v>
      </c>
    </row>
    <row r="138" spans="2:3" x14ac:dyDescent="0.35">
      <c r="B138" s="1" t="s">
        <v>258</v>
      </c>
      <c r="C138" s="1" t="s">
        <v>259</v>
      </c>
    </row>
    <row r="139" spans="2:3" x14ac:dyDescent="0.35">
      <c r="B139" s="1" t="s">
        <v>260</v>
      </c>
      <c r="C139" s="1" t="s">
        <v>261</v>
      </c>
    </row>
    <row r="140" spans="2:3" x14ac:dyDescent="0.35">
      <c r="B140" s="1" t="s">
        <v>262</v>
      </c>
      <c r="C140" s="1" t="s">
        <v>263</v>
      </c>
    </row>
    <row r="141" spans="2:3" x14ac:dyDescent="0.35">
      <c r="B141" s="1" t="s">
        <v>264</v>
      </c>
      <c r="C141" s="1" t="s">
        <v>263</v>
      </c>
    </row>
    <row r="142" spans="2:3" x14ac:dyDescent="0.35">
      <c r="B142" s="1" t="s">
        <v>265</v>
      </c>
      <c r="C142" s="1" t="s">
        <v>266</v>
      </c>
    </row>
    <row r="143" spans="2:3" x14ac:dyDescent="0.35">
      <c r="B143" s="1" t="s">
        <v>267</v>
      </c>
      <c r="C143" s="1" t="s">
        <v>263</v>
      </c>
    </row>
    <row r="144" spans="2:3" x14ac:dyDescent="0.35">
      <c r="B144" s="1" t="s">
        <v>268</v>
      </c>
      <c r="C144" s="1" t="s">
        <v>269</v>
      </c>
    </row>
    <row r="145" spans="2:3" x14ac:dyDescent="0.35">
      <c r="B145" s="1" t="s">
        <v>270</v>
      </c>
      <c r="C145" s="1" t="s">
        <v>269</v>
      </c>
    </row>
    <row r="146" spans="2:3" x14ac:dyDescent="0.35">
      <c r="B146" s="1" t="s">
        <v>271</v>
      </c>
      <c r="C146" s="1" t="s">
        <v>272</v>
      </c>
    </row>
    <row r="147" spans="2:3" x14ac:dyDescent="0.35">
      <c r="B147" s="1" t="s">
        <v>273</v>
      </c>
      <c r="C147" s="1" t="s">
        <v>269</v>
      </c>
    </row>
    <row r="148" spans="2:3" x14ac:dyDescent="0.35">
      <c r="B148" s="1" t="s">
        <v>274</v>
      </c>
      <c r="C148" s="1" t="s">
        <v>275</v>
      </c>
    </row>
    <row r="149" spans="2:3" x14ac:dyDescent="0.35">
      <c r="B149" s="1" t="s">
        <v>276</v>
      </c>
      <c r="C149" s="1" t="s">
        <v>277</v>
      </c>
    </row>
    <row r="150" spans="2:3" x14ac:dyDescent="0.35">
      <c r="B150" s="1" t="s">
        <v>278</v>
      </c>
      <c r="C150" s="1" t="s">
        <v>279</v>
      </c>
    </row>
    <row r="151" spans="2:3" x14ac:dyDescent="0.35">
      <c r="B151" s="1" t="s">
        <v>280</v>
      </c>
      <c r="C151" s="1" t="s">
        <v>281</v>
      </c>
    </row>
    <row r="152" spans="2:3" x14ac:dyDescent="0.35">
      <c r="B152" s="1" t="s">
        <v>282</v>
      </c>
      <c r="C152" s="1" t="s">
        <v>283</v>
      </c>
    </row>
    <row r="153" spans="2:3" x14ac:dyDescent="0.35">
      <c r="B153" s="1" t="s">
        <v>284</v>
      </c>
      <c r="C153" s="1" t="s">
        <v>285</v>
      </c>
    </row>
    <row r="154" spans="2:3" x14ac:dyDescent="0.35">
      <c r="B154" s="1" t="s">
        <v>286</v>
      </c>
      <c r="C154" s="1" t="s">
        <v>287</v>
      </c>
    </row>
    <row r="155" spans="2:3" x14ac:dyDescent="0.35">
      <c r="B155" s="1" t="s">
        <v>288</v>
      </c>
      <c r="C155" s="1" t="s">
        <v>289</v>
      </c>
    </row>
    <row r="156" spans="2:3" x14ac:dyDescent="0.35">
      <c r="B156" s="1" t="s">
        <v>290</v>
      </c>
      <c r="C156" s="1" t="s">
        <v>291</v>
      </c>
    </row>
    <row r="157" spans="2:3" x14ac:dyDescent="0.35">
      <c r="B157" s="1" t="s">
        <v>292</v>
      </c>
      <c r="C157" s="1" t="s">
        <v>293</v>
      </c>
    </row>
    <row r="158" spans="2:3" x14ac:dyDescent="0.35">
      <c r="B158" s="1" t="s">
        <v>294</v>
      </c>
      <c r="C158" s="1" t="s">
        <v>295</v>
      </c>
    </row>
    <row r="159" spans="2:3" x14ac:dyDescent="0.35">
      <c r="B159" s="1" t="s">
        <v>296</v>
      </c>
      <c r="C159" s="1" t="s">
        <v>297</v>
      </c>
    </row>
    <row r="160" spans="2:3" x14ac:dyDescent="0.35">
      <c r="B160" s="1" t="s">
        <v>298</v>
      </c>
      <c r="C160" s="1" t="s">
        <v>297</v>
      </c>
    </row>
    <row r="161" spans="2:3" x14ac:dyDescent="0.35">
      <c r="B161" s="1" t="s">
        <v>299</v>
      </c>
      <c r="C161" s="1" t="s">
        <v>300</v>
      </c>
    </row>
    <row r="162" spans="2:3" x14ac:dyDescent="0.35">
      <c r="B162" s="1" t="s">
        <v>301</v>
      </c>
      <c r="C162" s="1" t="s">
        <v>300</v>
      </c>
    </row>
    <row r="163" spans="2:3" x14ac:dyDescent="0.35">
      <c r="B163" s="1" t="s">
        <v>302</v>
      </c>
      <c r="C163" s="1" t="s">
        <v>303</v>
      </c>
    </row>
    <row r="164" spans="2:3" x14ac:dyDescent="0.35">
      <c r="B164" s="1" t="s">
        <v>304</v>
      </c>
      <c r="C164" s="1" t="s">
        <v>305</v>
      </c>
    </row>
    <row r="165" spans="2:3" x14ac:dyDescent="0.35">
      <c r="B165" s="1" t="s">
        <v>306</v>
      </c>
      <c r="C165" s="1" t="s">
        <v>307</v>
      </c>
    </row>
    <row r="166" spans="2:3" x14ac:dyDescent="0.35">
      <c r="B166" s="1" t="s">
        <v>308</v>
      </c>
      <c r="C166" s="1" t="s">
        <v>309</v>
      </c>
    </row>
    <row r="167" spans="2:3" x14ac:dyDescent="0.35">
      <c r="B167" s="1" t="s">
        <v>310</v>
      </c>
      <c r="C167" s="1" t="s">
        <v>311</v>
      </c>
    </row>
    <row r="168" spans="2:3" x14ac:dyDescent="0.35">
      <c r="B168" s="1" t="s">
        <v>312</v>
      </c>
      <c r="C168" s="1" t="s">
        <v>313</v>
      </c>
    </row>
    <row r="169" spans="2:3" x14ac:dyDescent="0.35">
      <c r="B169" s="1" t="s">
        <v>314</v>
      </c>
      <c r="C169" s="1" t="s">
        <v>315</v>
      </c>
    </row>
    <row r="170" spans="2:3" x14ac:dyDescent="0.35">
      <c r="B170" s="1" t="s">
        <v>316</v>
      </c>
      <c r="C170" s="1" t="s">
        <v>317</v>
      </c>
    </row>
    <row r="171" spans="2:3" x14ac:dyDescent="0.35">
      <c r="B171" s="1" t="s">
        <v>318</v>
      </c>
      <c r="C171" s="1" t="s">
        <v>319</v>
      </c>
    </row>
    <row r="172" spans="2:3" x14ac:dyDescent="0.35">
      <c r="B172" s="1" t="s">
        <v>320</v>
      </c>
      <c r="C172" s="1" t="s">
        <v>321</v>
      </c>
    </row>
    <row r="173" spans="2:3" x14ac:dyDescent="0.35">
      <c r="B173" s="1" t="s">
        <v>322</v>
      </c>
      <c r="C173" s="1" t="s">
        <v>323</v>
      </c>
    </row>
    <row r="174" spans="2:3" x14ac:dyDescent="0.35">
      <c r="B174" s="1" t="s">
        <v>324</v>
      </c>
      <c r="C174" s="1" t="s">
        <v>325</v>
      </c>
    </row>
    <row r="175" spans="2:3" x14ac:dyDescent="0.35">
      <c r="B175" s="1" t="s">
        <v>326</v>
      </c>
      <c r="C175" s="1" t="s">
        <v>327</v>
      </c>
    </row>
    <row r="176" spans="2:3" x14ac:dyDescent="0.35">
      <c r="B176" s="1" t="s">
        <v>328</v>
      </c>
      <c r="C176" s="1" t="s">
        <v>329</v>
      </c>
    </row>
    <row r="177" spans="2:3" x14ac:dyDescent="0.35">
      <c r="B177" s="1" t="s">
        <v>330</v>
      </c>
      <c r="C177" s="1" t="s">
        <v>331</v>
      </c>
    </row>
    <row r="178" spans="2:3" x14ac:dyDescent="0.35">
      <c r="B178" s="1" t="s">
        <v>332</v>
      </c>
      <c r="C178" s="1" t="s">
        <v>333</v>
      </c>
    </row>
    <row r="179" spans="2:3" x14ac:dyDescent="0.35">
      <c r="B179" s="1" t="s">
        <v>334</v>
      </c>
      <c r="C179" s="1" t="s">
        <v>335</v>
      </c>
    </row>
    <row r="180" spans="2:3" x14ac:dyDescent="0.35">
      <c r="B180" s="1" t="s">
        <v>336</v>
      </c>
      <c r="C180" s="1" t="s">
        <v>337</v>
      </c>
    </row>
    <row r="181" spans="2:3" x14ac:dyDescent="0.35">
      <c r="B181" s="1" t="s">
        <v>338</v>
      </c>
      <c r="C181" s="1" t="s">
        <v>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1</vt:i4>
      </vt:variant>
    </vt:vector>
  </HeadingPairs>
  <TitlesOfParts>
    <vt:vector size="3" baseType="lpstr">
      <vt:lpstr>Number of lncRNAs and AS events</vt:lpstr>
      <vt:lpstr>Novel coding genes annotation</vt:lpstr>
      <vt:lpstr>'Novel coding genes annotation'!functional_co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De Marchi</dc:creator>
  <cp:lastModifiedBy>Federica De Marchi</cp:lastModifiedBy>
  <dcterms:created xsi:type="dcterms:W3CDTF">2025-09-23T09:49:50Z</dcterms:created>
  <dcterms:modified xsi:type="dcterms:W3CDTF">2025-11-26T12:15:45Z</dcterms:modified>
</cp:coreProperties>
</file>